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C:\Users\zccsx\OneDrive\桌面\NF1 neoantigen paper\Manuscript\"/>
    </mc:Choice>
  </mc:AlternateContent>
  <xr:revisionPtr revIDLastSave="0" documentId="13_ncr:1_{5BE5614B-72BC-4401-9F19-2C7B79E80165}" xr6:coauthVersionLast="47" xr6:coauthVersionMax="47" xr10:uidLastSave="{00000000-0000-0000-0000-000000000000}"/>
  <bookViews>
    <workbookView xWindow="-120" yWindow="-120" windowWidth="29040" windowHeight="15720" xr2:uid="{0A822208-9F1D-4DF2-BE3C-0E476C964F9E}"/>
  </bookViews>
  <sheets>
    <sheet name="40 NF1 SAAVs" sheetId="8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32" uniqueCount="255">
  <si>
    <t>ENST00000358273.9:c.1496T&gt;C</t>
  </si>
  <si>
    <t>ENST00000358273.9:c.1845G&gt;C</t>
  </si>
  <si>
    <t>ENST00000358273.9:c.2369T&gt;C</t>
  </si>
  <si>
    <t>ENST00000358273.9:c.4312G&gt;A</t>
  </si>
  <si>
    <t>ENST00000358273.9:c.5532G&gt;T</t>
  </si>
  <si>
    <t>ENST00000358273.9:c.7850C&gt;T</t>
  </si>
  <si>
    <t>ENST00000358273.9:c.276A&gt;T</t>
  </si>
  <si>
    <t>ENST00000358273.9:c.329T&gt;C</t>
  </si>
  <si>
    <t>ENST00000358273.9:c.1827A&gt;C</t>
  </si>
  <si>
    <t>LSSTEILKWLREILICRNNFLLKNKQADRSSCHF</t>
  </si>
  <si>
    <t>ENST00000358273.9:c.3295A&gt;G</t>
  </si>
  <si>
    <t>ENST00000358273.9:c.3296A&gt;T</t>
  </si>
  <si>
    <t>ENST00000358273.9:c.5481C&gt;G</t>
  </si>
  <si>
    <t>ENST00000358273.9:c.6185G&gt;A</t>
  </si>
  <si>
    <t>ENST00000358273.9:c.6299T&gt;C</t>
  </si>
  <si>
    <t>ENST00000358273.9:c.6331G&gt;T</t>
  </si>
  <si>
    <t>ENST00000358273.9:c.6657T&gt;G</t>
  </si>
  <si>
    <t>TSLETVTEALLEIMEACMREIPTCKWLDQWTEL</t>
  </si>
  <si>
    <t>ENST00000358273.9:c.7950T&gt;G</t>
  </si>
  <si>
    <t>ENST00000358273.9:c.8263C&gt;T</t>
  </si>
  <si>
    <t>ENST00000358273.9:c.8304C&gt;G</t>
  </si>
  <si>
    <t>Protein_Changes</t>
  </si>
  <si>
    <t>extended pept sequence</t>
  </si>
  <si>
    <t>extended_pept_mut_pos</t>
  </si>
  <si>
    <t>extended cDNA sequence</t>
  </si>
  <si>
    <t>extended_cDNA_mut_pos</t>
  </si>
  <si>
    <t>K1099I</t>
  </si>
  <si>
    <t>LPLQPEEGDGVELMEAISQLFLKYFTLFMNLLND</t>
  </si>
  <si>
    <t>A2617V</t>
  </si>
  <si>
    <t>SVSESNVLLDEEVLTDPKIQVLLLTVLATLVKYTTDEF</t>
  </si>
  <si>
    <t>K609N</t>
  </si>
  <si>
    <t>L2100P</t>
  </si>
  <si>
    <t>RYMLMLSFNNSLDVAAHPPYLFHVVTFLVATGP</t>
  </si>
  <si>
    <t>S2768R</t>
  </si>
  <si>
    <t>LPGIDEETSEESLLTPTSPYPPALQRQLSITANLNLSN</t>
  </si>
  <si>
    <t>K92N</t>
  </si>
  <si>
    <t>YLSQLIILDTLENCLAGQPKDTMRLDETMLVKQLLPEI</t>
  </si>
  <si>
    <t>I1827M</t>
  </si>
  <si>
    <t>HQECEAIVQSIIHMRTRWELSQPDSIPQHTKI</t>
  </si>
  <si>
    <t>K615N</t>
  </si>
  <si>
    <t>LSSTEILKWLREILICRNKFLLKNNQADRSSCHFLLF</t>
  </si>
  <si>
    <t>C2062Y</t>
  </si>
  <si>
    <t>KVIGRMCKIIDKTYLSPTPTLEQHLMWDDIAIL</t>
  </si>
  <si>
    <t>V2111L</t>
  </si>
  <si>
    <t>MLSFNNSLDVAAHLPYLFHVVTFLLATGPLSLRASTHG</t>
  </si>
  <si>
    <t>V110A</t>
  </si>
  <si>
    <t>AGQPKDTMRLDETMLAKQLLPEICHFLHTCRE</t>
  </si>
  <si>
    <t>G1438S</t>
  </si>
  <si>
    <t>AIVSPYEAGILDKKPPPRIERSLKLMSKILQSIANHVL</t>
  </si>
  <si>
    <t>K1844N</t>
  </si>
  <si>
    <t>ELSQPDSIPQHTNIRPKDVPGTLLNIALLNLGSSDPSL</t>
  </si>
  <si>
    <t>L790P</t>
  </si>
  <si>
    <t>NTEAWEDTHAKWEQATKPILNYPKAKMEDGQA</t>
  </si>
  <si>
    <t>L499P</t>
  </si>
  <si>
    <t>ETRSYKYLLLSMVKPIHADPKLLLCNPRKQGPETQGST</t>
  </si>
  <si>
    <t>L2755F</t>
  </si>
  <si>
    <t>LPGIDEETSEESFLTPTSPYPPALQSQLSITANLNLSN</t>
  </si>
  <si>
    <t>D2219E</t>
  </si>
  <si>
    <t>CTCCCTCTGCAGCCTGAAGAAGGAGATGGTGTGGAATTGATGGAAGCCATATCACAGTTATTTCTTAAATACTTCACATTATTTATGAACCTTTTGAATGAC</t>
  </si>
  <si>
    <t>TCAGTGTCTGAATCAAATGTTCTCTTGGATGAAGAAGTACTTACTGATCCGAAGATCCAGGTGCTGCTTCTTACTGTTCTAGCTACACTGGTAAAATATACCACAGATGAGTTT</t>
  </si>
  <si>
    <t>CTTAGTAGCACAGAAATTCTCAAGTGGTTGCGGGAAATATTGATCTGCAGGAATAACTTTCTTCTTAAAAATAAGCAGGCAGATAGAAGTTCCTGTCACTTT</t>
  </si>
  <si>
    <t>CGCTACATGCTGATGCTGTCCTTCAACAATTCCCTTGATGTGGCAGCTCATCCTCCCTACCTCTTCCACGTTGTTACTTTCTTAGTAGCCACAGGTCCG</t>
  </si>
  <si>
    <t>CTGCCTGGAATTGATGAAGAAACCAGTGAAGAATCCCTCCTGACTCCCACATCTCCTTACCCTCCTGCACTGCAGAGGCAGCTTAGTATCACTGCCAACCTTAACCTTTCTAAT</t>
  </si>
  <si>
    <t>TATCTCTCTCAGTTGATTATATTGGATACACTGGAAAATTGTCTTGCTGGGCAACCAAAGGACACAATGAGATTAGATGAAACGATGCTGGTCAAACAGTTGCTGCCAGAAATC</t>
  </si>
  <si>
    <t>CACCAGGAGTGTGAAGCCATTGTCCAGTCTATCATTCATATGCGGACCCGCTGGGAACTGTCACAGCCCGACTCTATCCCCCAACACACCAAGATT</t>
  </si>
  <si>
    <t>CTTAGTAGCACAGAAATTCTCAAGTGGTTGCGGGAAATATTGATCTGCAGGAATAAATTTCTTCTTAAAAATAACCAGGCAGATAGAAGTTCCTGTCACTTTCTCCTTTTT</t>
  </si>
  <si>
    <t>AAGGTTATTGGAAGGATGTGCAAAATAATTGACAAGACATACTTATCTCCAACTCCTACTTTAGAACAACATCTTATGTGGGATGATATTGCTATTTTA</t>
  </si>
  <si>
    <t>ATGCTGTCCTTCAACAATTCCCTTGATGTGGCAGCTCATCTTCCCTACCTCTTCCACGTTGTTACTTTCTTATTAGCCACAGGTCCGCTCTCCCTTAGAGCTTCCACACATGGA</t>
  </si>
  <si>
    <t>CAACGAATTCTTTATGAATACTTAGCAGAGGCCAGTGTTGTGTTGCCCAAAGTCTTTCCTGTTGTGCATAATTTGTTGGACTCTAAGATCAACACCCTGTTATCATTGTGCCAA</t>
  </si>
  <si>
    <t>CTCCCTCTGCAGCCTGAAGAAGGAGATGGTGTGGAATTGATGGAAGCCGAATCACAGTTATTTCTTAAATACTTCACATTATTTATGAACCTTTTGAATGAC</t>
  </si>
  <si>
    <t>GCTGGGCAACCAAAGGACACAATGAGATTAGATGAAACGATGCTGGCCAAACAGTTGCTGCCAGAAATCTGCCATTTTCTTCACACCTGTCGTGAA</t>
  </si>
  <si>
    <t>GCCATTGTCTCACCGTATGAAGCAGGGATTTTAGATAAAAAGCCACCACCTAGAATCGAAAGGAGCTTGAAGTTAATGTCAAAGATACTTCAGAGTATTGCCAATCATGTTCTC</t>
  </si>
  <si>
    <t>GAACTGTCACAGCCCGACTCTATCCCCCAACACACCAATATTCGGCCAAAAGATGTCCCTGGGACACTGCTCAATATCGCATTACTTAATTTAGGCAGTTCTGACCCGAGTTTA</t>
  </si>
  <si>
    <t>AACACTGAGGCTTGGGAAGATACACATGCAAAATGGGAACAAGCAACAAAGCCAATCCTTAACTATCCAAAAGCCAAAATGGAAGATGGCCAGGCT</t>
  </si>
  <si>
    <t>GAGACAAGAAGCTATAAGTATCTTCTCTTGTCCATGGTGAAACCAATTCATGCAGATCCAAAGCTCTTGCTTTGTAATCCAAGAAAACAGGGGCCCGAAACCCAAGGCAGTACA</t>
  </si>
  <si>
    <t>CTGCCTGGAATTGATGAAGAAACCAGTGAAGAATCCTTCCTGACTCCCACATCTCCTTACCCTCCTGCACTGCAGAGCCAGCTTAGTATCACTGCCAACCTTAACCTTTCTAAT</t>
  </si>
  <si>
    <t>ACATCCTTGGAAACAGTCACAGAAGCTTTGTTGGAGATCATGGAGGCATGCATGAGAGAGATTCCAACGTGCAAGTGGCTGGACCAGTGGACAGAACTA</t>
  </si>
  <si>
    <t>LSQPDSIPQHTKIRPKNVPGTLLNIALLNLGSSDPSLR</t>
  </si>
  <si>
    <t>CTGTCACAGCCCGACTCTATCCCCCAACACACCAAGATTCGGCCAAAAAATGTCCCTGGGACACTGCTCAATATCGCATTACTTAATTTAGGCAGTTCTGACCCGAGTTTACGG</t>
  </si>
  <si>
    <t>CRQAQTKLEVALYMFPWNPDTEAVLVAMSCFRHLCEEA</t>
  </si>
  <si>
    <t>TGCCGACAAGCCCAGACCAAACTAGAAGTGGCCCTGTACATGTTTCCGTGGAACCCTGACACTGAAGCTGTTCTGGTTGCCATGTCCTGTTTCCGCCACCTCTGTGAGGAAGCA</t>
  </si>
  <si>
    <t>AGLPLQPEEGDGVELMEAKSQLFRKYFTLFMNLLNDCS</t>
  </si>
  <si>
    <t>GCTGGTCTCCCTCTGCAGCCTGAAGAAGGAGATGGTGTGGAATTGATGGAAGCCAAATCACAGTTATTTCGTAAATACTTCACATTATTTATGAACCTTTTGAATGACTGCAGT</t>
  </si>
  <si>
    <t>ILICRNKFLLKNKQADRSSFHFLLFYGVGCDIPSSG</t>
  </si>
  <si>
    <t>ATATTGATCTGCAGGAATAAATTTCTTCTTAAAAATAAGCAGGCAGATAGAAGTTCCTTTCACTTTCTCCTTTTTTACGGGGTAGGATGTGATATTCCTTCTAGTGGA</t>
  </si>
  <si>
    <t>ENST00000358273.4:c.5545G&gt;A</t>
  </si>
  <si>
    <t>ENST00000358273.4:c.1865G&gt;T</t>
  </si>
  <si>
    <t>ENST00000358273.4:c.1883A&gt;G</t>
  </si>
  <si>
    <t>ILICRNKFLLKNKQADRSSCHFLLFCGVGCDIPSSGNT</t>
  </si>
  <si>
    <t>ATATTGATCTGCAGGAATAAATTTCTTCTTAAAAATAAGCAGGCAGATAGAAGTTCCTGTCACTTTCTCCTTTTTTGCGGGGTAGGATGTGATATTCCTTCTAGTGGAAATACC</t>
  </si>
  <si>
    <t>ENST00000358273.4:c.586G&gt;A</t>
  </si>
  <si>
    <t>LQYINVDCAKLKRLLKKTAFKFKALKKVAQLAVINSL</t>
  </si>
  <si>
    <t>TTACAGTATATCAATGTGGATTGTGCAAAATTAAAACGACTCCTGAAGAAAACAGCATTTAAATTTAAAGCCCTAAAGAAGGTTGCGCAGTTAGCAGTTATAAATAGCCTG</t>
  </si>
  <si>
    <t>ENST00000356175.7:c.3269G&gt;A</t>
  </si>
  <si>
    <t>SLLAGLPLQPEEEDGVELMEAKSQLFLKYFTLFMNLLN</t>
  </si>
  <si>
    <t>TCACTTCTAGCTGGTCTCCCTCTGCAGCCTGAAGAAGAAGATGGTGTGGAATTGATGGAAGCCAAATCACAGTTATTTCTTAAATACTTCACATTATTTATGAACCTTTTGAAT</t>
  </si>
  <si>
    <t>ENST00000358273.4:c.5588G&gt;A</t>
  </si>
  <si>
    <t>DVPGTLLNIALLNLDSSDPSLRSAAYNLLCALT</t>
  </si>
  <si>
    <t>GATGTCCCTGGGACACTGCTCAATATCGCATTACTTAATTTAGACAGTTCTGACCCGAGTTTACGGTCAGCTGCCTATAATCTTCTGTGTGCCTTAACT</t>
  </si>
  <si>
    <t>ENST00000358273.4:c.4517C&gt;T</t>
  </si>
  <si>
    <t>PTSDAVNHSLSFISDGNVLVLHRLLWNNQEKIG</t>
  </si>
  <si>
    <t>CCTACAAGTGATGCAGTAAATCATAGTCTTTCCTTCATAAGTGACGGCAATGTGCTTGTTTTACATCGTCTACTCTGGAACAATCAGGAGAAAATTGGG</t>
  </si>
  <si>
    <t>ENST00000356175.3:c.6034G&gt;C</t>
  </si>
  <si>
    <t>AGTGCAACAGGTGGCTTGGGATCAATAAAAGCTGAGGTGATGGCACATACTGCTGTAGCTTTGGCTTCTGGAAATGTGAAATTGGTTTCAAGCAAGGTTATT</t>
  </si>
  <si>
    <t>ENST00000356175.3:c.5776G&gt;C</t>
  </si>
  <si>
    <t>GFSKSSIELKHLCLQYMTPWLSNLVRFCKHNDD</t>
  </si>
  <si>
    <t>GGATTTAGCAAATCTAGTATTGAATTGAAACACCTTTGTTTGCAATACATGACTCCATGGCTGTCAAATCTAGTTCGTTTTTGCAAGCATAATGATGAT</t>
  </si>
  <si>
    <t>ENST00000358273.4:c.2084T&gt;C</t>
  </si>
  <si>
    <t>ENST00000358273.4:c.3311T&gt;G</t>
  </si>
  <si>
    <t>ENST00000358273.4:c.1190G&gt;A</t>
  </si>
  <si>
    <t>RISPHNNQHFKIYLAQNSPSTFHYVLVNSLHRIITNSA</t>
  </si>
  <si>
    <t>CGTATAAGCCCTCACAACAACCAACACTTTAAGATCTACCTGGCTCAGAATTCACCTTCTACATTTCACTATGTGCTGGTAAATTCACTCCATCGAATCATCACCAATTCCGCA</t>
  </si>
  <si>
    <t>ENST00000358273.4:c.7541C&gt;T</t>
  </si>
  <si>
    <t>EGYLAATYPTVGQISPRARKSMSLDMGQPSQANTKKL</t>
  </si>
  <si>
    <t>GAAGGATACCTTGCAGCCACCTATCCAACTGTCGGCCAGATCAGTCCCCGAGCCAGGAAATCCATGAGCCTGGACATGGGGCAACCTTCTCAGGCCAACACTAAGAAGTTG</t>
  </si>
  <si>
    <t>ENST00000358273.4:c.8288C&gt;T</t>
  </si>
  <si>
    <t>CCTGGAATTGATGAAGAAACCAGTGAAGAATCCCTCCTGACTCCCACATCTCCTTACCTTCCTGCACTGCAGAGCCAGCTTAGTATCACTGCCAAC</t>
  </si>
  <si>
    <t>ENST00000358273.4:c.8260T&gt;G</t>
  </si>
  <si>
    <t>YLPGIDEETSEEALLTPTSPYPPALQSQLSITANLNLS</t>
  </si>
  <si>
    <t>TACCTGCCTGGAATTGATGAAGAAACCAGTGAAGAAGCCCTCCTGACTCCCACATCTCCTTACCCTCCTGCACTGCAGAGCCAGCTTAGTATCACTGCCAACCTTAACCTTTCT</t>
  </si>
  <si>
    <t>ENST00000358273.4:c.3055G&gt;A</t>
  </si>
  <si>
    <t>HAIQIKTKLCQLIEVMMARRDDLSFCQEMKFRNKMVEY</t>
  </si>
  <si>
    <t>CATGCAATTCAAATAAAAACGAAACTGTGTCAATTAATTGAAGTAATGATGGCAAGGAGAGATGACCTCTCATTTTGCCAAGAGATGAAATTTAGGAATAAGATGGTAGAATAC</t>
  </si>
  <si>
    <t>ENST00000358273.4:c.5636C&gt;T</t>
  </si>
  <si>
    <t>PSLRSAAYNLLCVLTCTFNLKIEGQLLETSGL</t>
  </si>
  <si>
    <t>CCGAGTTTACGGTCAGCTGCCTATAATCTTCTGTGTGTCTTAACTTGTACCTTTAATTTAAAAATCGAGGGCCAGTTACTAGAGACATCAGGTTTA</t>
  </si>
  <si>
    <t>ENST00000358273.4:c.7975A&gt;G</t>
  </si>
  <si>
    <t>QRILYEYLAEASVVFPKVFPVVHDLLDSKINTLLSLCQ</t>
  </si>
  <si>
    <t>CAACGAATTCTTTATGAATACTTAGCAGAGGCCAGTGTTGTGTTTCCCAAAGTCTTTCCTGTTGTGCATGATTTGTTGGACTCTAAGATCAACACCCTGTTATCATTGTGCCAA</t>
  </si>
  <si>
    <t>ENST00000358273.4:c.3541G&gt;A</t>
  </si>
  <si>
    <t>LMHSIGLGYHKDLQTRATFMKVLTKILQQGTEFDTLAE</t>
  </si>
  <si>
    <t>CTCATGCACTCCATAGGCTTAGGTTACCACAAGGATCTCCAGACAAGAGCTACATTTATGAAAGTTCTGACAAAAATCCTTCAACAAGGCACAGAATTTGACACACTTGCAGAA</t>
  </si>
  <si>
    <t>ENST00000358273.4:c.5189C&gt;T</t>
  </si>
  <si>
    <t>GKLAEHIEHEQQKLPAAILALEEDLKVFHNALK</t>
  </si>
  <si>
    <t>GGGAAACTGGCTGAGCACATAGAGCATGAACAACAGAAACTACCTGCTGCCATCTTGGCTTTAGAAGAGGACCTGAAGGTATTCCACAATGCTCTCAAG</t>
  </si>
  <si>
    <t>ENST00000358273.4:c.7079T&gt;G</t>
  </si>
  <si>
    <t>LRIFNDKSPEEVCMAIRNPLEWHCKQMDHFVG</t>
  </si>
  <si>
    <t>CTCCGTATATTCAATGACAAGAGTCCAGAGGAAGTATGTATGGCAATCCGGAATCCTCTGGAGTGGCACTGCAAGCAAATGGATCATTTTGTTGGA</t>
  </si>
  <si>
    <t>Construct_ID</t>
    <phoneticPr fontId="21" type="noConversion"/>
  </si>
  <si>
    <t>NF1_C1</t>
    <phoneticPr fontId="21" type="noConversion"/>
  </si>
  <si>
    <t>NF1_C2</t>
  </si>
  <si>
    <t>NF1_C3</t>
  </si>
  <si>
    <t>NF1_C4</t>
  </si>
  <si>
    <t>NF1_C5</t>
  </si>
  <si>
    <t>NF1_C6</t>
  </si>
  <si>
    <t>NF1_C7</t>
  </si>
  <si>
    <t>NF1_C8</t>
  </si>
  <si>
    <t>T1730I</t>
  </si>
  <si>
    <t>S2754A</t>
  </si>
  <si>
    <t>N2659D</t>
  </si>
  <si>
    <t>L695P</t>
  </si>
  <si>
    <t>F2360C</t>
  </si>
  <si>
    <t>D1849N</t>
  </si>
  <si>
    <t>A1879V</t>
  </si>
  <si>
    <t>E1926Q</t>
  </si>
  <si>
    <t>L1104R</t>
  </si>
  <si>
    <t>C397Y</t>
  </si>
  <si>
    <t>Y628C</t>
  </si>
  <si>
    <t>G1863D</t>
  </si>
  <si>
    <t>E1181K</t>
  </si>
  <si>
    <t>A1506V</t>
  </si>
  <si>
    <t>V1019I</t>
  </si>
  <si>
    <t>E196K</t>
  </si>
  <si>
    <t>G1090E</t>
  </si>
  <si>
    <t>C622F</t>
  </si>
  <si>
    <t>T2514I</t>
  </si>
  <si>
    <t>DNA_Changes</t>
    <phoneticPr fontId="21" type="noConversion"/>
  </si>
  <si>
    <t>Detected sequence</t>
  </si>
  <si>
    <t>EL Predicted</t>
  </si>
  <si>
    <t>consensus Predicted</t>
  </si>
  <si>
    <t>LLTPTSPYL</t>
    <phoneticPr fontId="21" type="noConversion"/>
  </si>
  <si>
    <t>NA</t>
  </si>
  <si>
    <t>SLKLMSKILQS</t>
  </si>
  <si>
    <t>RSLKLMSKILQSI</t>
  </si>
  <si>
    <t>QRILYEYLAEASVVLPKVFPVVHNLLDSKINTLLSLCQ</t>
    <phoneticPr fontId="21" type="noConversion"/>
  </si>
  <si>
    <t>VLPKVFPVV;AEASVVLPK;AEASVVLPKVF;VVLPKVFPV;YLAEASVVLPK</t>
    <phoneticPr fontId="21" type="noConversion"/>
  </si>
  <si>
    <t>NA</t>
    <phoneticPr fontId="21" type="noConversion"/>
  </si>
  <si>
    <t>KLPAAILAL</t>
  </si>
  <si>
    <t>ILALEEDLKV</t>
  </si>
  <si>
    <t>RLDETMLAKQL</t>
  </si>
  <si>
    <t>MLAKQLLPEICHFL</t>
  </si>
  <si>
    <t>YLSPTPTL</t>
  </si>
  <si>
    <t>YLSPTPTLEQHL</t>
  </si>
  <si>
    <t>RQLSITANL</t>
  </si>
  <si>
    <t>ALQRQLSITANL</t>
  </si>
  <si>
    <t>ALLTPTSPYPPAL</t>
  </si>
  <si>
    <t>LPLQPEEGDGVELMEAESQLFLKYFTLFMNLLND</t>
    <phoneticPr fontId="21" type="noConversion"/>
  </si>
  <si>
    <t>AESQLFLKY;AESQLFLKYF;MEAESQLFL</t>
    <phoneticPr fontId="21" type="noConversion"/>
  </si>
  <si>
    <t>KVFPVVHDL</t>
  </si>
  <si>
    <t>DLLDSKINTLLSL</t>
  </si>
  <si>
    <t>ILDTLENCL</t>
  </si>
  <si>
    <t>YMFPWNPDTEA</t>
  </si>
  <si>
    <t>YMFPWNPDTEAVLV</t>
  </si>
  <si>
    <t>VMAHTAVAL</t>
    <phoneticPr fontId="21" type="noConversion"/>
  </si>
  <si>
    <t>KSPEEVCMA</t>
  </si>
  <si>
    <t>KSPEEVCMAI</t>
  </si>
  <si>
    <t>SQPDSIPQHTNI</t>
  </si>
  <si>
    <t>NIRPKDVPGTLLNI</t>
  </si>
  <si>
    <t>NVPGTLLNI</t>
  </si>
  <si>
    <t>NVPGTLLNIALLNL</t>
  </si>
  <si>
    <t>SAAYNLLCV</t>
  </si>
  <si>
    <t>NLLCVLTCTFNL</t>
  </si>
  <si>
    <t>LLLSMVKPIHA</t>
  </si>
  <si>
    <t>LLLSMVKPI</t>
  </si>
  <si>
    <t>ELMEAISQL</t>
  </si>
  <si>
    <t>ATKPILNYP</t>
  </si>
  <si>
    <t>KPILNYPKA</t>
  </si>
  <si>
    <t>CLQYMTPWL</t>
  </si>
  <si>
    <t>QYMTPWLSNLV</t>
  </si>
  <si>
    <t>FLLATGPLSL</t>
  </si>
  <si>
    <t>YLFHVVTFLL</t>
  </si>
  <si>
    <t>FLTPTSPYPPAL</t>
  </si>
  <si>
    <t>QLFRKYFTL</t>
  </si>
  <si>
    <t>YLAQNSPST</t>
  </si>
  <si>
    <t>YLAQNSPSTFHYV</t>
  </si>
  <si>
    <t>SLDVAAHPPYL</t>
  </si>
  <si>
    <t>PPYLFHVVTFLV</t>
  </si>
  <si>
    <t>FLLFCGVGCDI</t>
  </si>
  <si>
    <t>LLFCGVGCDI</t>
  </si>
  <si>
    <t>ILICRNNFL</t>
  </si>
  <si>
    <t>ILICRNNFLL</t>
  </si>
  <si>
    <t>VLTDPKIQV</t>
  </si>
  <si>
    <t>VLLLTVLATL</t>
  </si>
  <si>
    <t>NLDSSDPSL</t>
  </si>
  <si>
    <t>ALLEIMEACMREI</t>
  </si>
  <si>
    <t>FMKVLTKI</t>
  </si>
  <si>
    <t>LQTRATFMKV</t>
  </si>
  <si>
    <t>FISDGNVLV</t>
  </si>
  <si>
    <t>KLCQLIEVM</t>
  </si>
  <si>
    <t>KLCQLIEV</t>
  </si>
  <si>
    <t>FLLKNNQA</t>
  </si>
  <si>
    <t>ILICRNKFLLKNN</t>
  </si>
  <si>
    <t>LLKKTAFKF</t>
  </si>
  <si>
    <t>RLLKKTAFKFKAL</t>
  </si>
  <si>
    <t>LQPEEEDGVEL</t>
  </si>
  <si>
    <t>LQPEEEDGV</t>
  </si>
  <si>
    <t>AIVQSIIHM</t>
  </si>
  <si>
    <t>IIHMRTRWEL</t>
  </si>
  <si>
    <t>KQADRSSFHFL</t>
  </si>
  <si>
    <t>FHFLLFYGV</t>
  </si>
  <si>
    <t>ATYPTVGQI</t>
  </si>
  <si>
    <t>YLAATYPTVGQI</t>
  </si>
  <si>
    <t>EL Rank,%</t>
    <phoneticPr fontId="21" type="noConversion"/>
  </si>
  <si>
    <t>consensus Rank,%</t>
    <phoneticPr fontId="21" type="noConversion"/>
  </si>
  <si>
    <t>PGIDEETSEESLLTPTSPYLPALQSQLSITAN</t>
    <phoneticPr fontId="21" type="noConversion"/>
  </si>
  <si>
    <t>SLLTPTSPYL</t>
    <phoneticPr fontId="21" type="noConversion"/>
  </si>
  <si>
    <t>P2763L</t>
    <phoneticPr fontId="21" type="noConversion"/>
  </si>
  <si>
    <t>F2650L</t>
    <phoneticPr fontId="21" type="noConversion"/>
  </si>
  <si>
    <t>YLAEASVVL</t>
    <phoneticPr fontId="21" type="noConversion"/>
  </si>
  <si>
    <t>YLAEASVVLPKV</t>
    <phoneticPr fontId="21" type="noConversion"/>
  </si>
  <si>
    <t>K1099E</t>
    <phoneticPr fontId="21" type="noConversion"/>
  </si>
  <si>
    <t>GVELMEAESQL</t>
    <phoneticPr fontId="21" type="noConversion"/>
  </si>
  <si>
    <t>LMEAESQLFL</t>
    <phoneticPr fontId="21" type="noConversion"/>
  </si>
  <si>
    <t>D2012H</t>
    <phoneticPr fontId="21" type="noConversion"/>
  </si>
  <si>
    <t>SATGGLGSIKAEVMAHTAVALASGNVKLVSSKVI</t>
    <phoneticPr fontId="2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8"/>
      <color theme="3"/>
      <name val="等线 Light"/>
      <family val="2"/>
      <scheme val="major"/>
    </font>
    <font>
      <b/>
      <sz val="15"/>
      <color theme="3"/>
      <name val="等线"/>
      <family val="2"/>
      <scheme val="minor"/>
    </font>
    <font>
      <b/>
      <sz val="13"/>
      <color theme="3"/>
      <name val="等线"/>
      <family val="2"/>
      <scheme val="minor"/>
    </font>
    <font>
      <b/>
      <sz val="11"/>
      <color theme="3"/>
      <name val="等线"/>
      <family val="2"/>
      <scheme val="minor"/>
    </font>
    <font>
      <sz val="11"/>
      <color rgb="FF006100"/>
      <name val="等线"/>
      <family val="2"/>
      <scheme val="minor"/>
    </font>
    <font>
      <sz val="11"/>
      <color rgb="FF9C0006"/>
      <name val="等线"/>
      <family val="2"/>
      <scheme val="minor"/>
    </font>
    <font>
      <sz val="11"/>
      <color rgb="FF9C5700"/>
      <name val="等线"/>
      <family val="2"/>
      <scheme val="minor"/>
    </font>
    <font>
      <sz val="11"/>
      <color rgb="FF3F3F76"/>
      <name val="等线"/>
      <family val="2"/>
      <scheme val="minor"/>
    </font>
    <font>
      <b/>
      <sz val="11"/>
      <color rgb="FF3F3F3F"/>
      <name val="等线"/>
      <family val="2"/>
      <scheme val="minor"/>
    </font>
    <font>
      <b/>
      <sz val="11"/>
      <color rgb="FFFA7D00"/>
      <name val="等线"/>
      <family val="2"/>
      <scheme val="minor"/>
    </font>
    <font>
      <sz val="11"/>
      <color rgb="FFFA7D00"/>
      <name val="等线"/>
      <family val="2"/>
      <scheme val="minor"/>
    </font>
    <font>
      <b/>
      <sz val="11"/>
      <color theme="0"/>
      <name val="等线"/>
      <family val="2"/>
      <scheme val="minor"/>
    </font>
    <font>
      <sz val="11"/>
      <color rgb="FFFF0000"/>
      <name val="等线"/>
      <family val="2"/>
      <scheme val="minor"/>
    </font>
    <font>
      <i/>
      <sz val="11"/>
      <color rgb="FF7F7F7F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11"/>
      <color theme="0"/>
      <name val="等线"/>
      <family val="2"/>
      <scheme val="minor"/>
    </font>
    <font>
      <sz val="11"/>
      <name val="等线"/>
      <family val="2"/>
      <scheme val="minor"/>
    </font>
    <font>
      <b/>
      <sz val="11"/>
      <color theme="1"/>
      <name val="Calibri"/>
      <family val="2"/>
    </font>
    <font>
      <b/>
      <sz val="11"/>
      <name val="Calibri"/>
      <family val="2"/>
    </font>
    <font>
      <sz val="9"/>
      <name val="等线"/>
      <family val="3"/>
      <charset val="134"/>
      <scheme val="minor"/>
    </font>
    <font>
      <b/>
      <sz val="11"/>
      <color theme="1"/>
      <name val="等线"/>
      <scheme val="minor"/>
    </font>
    <font>
      <b/>
      <sz val="11"/>
      <name val="等线"/>
      <family val="2"/>
      <scheme val="minor"/>
    </font>
    <font>
      <sz val="11"/>
      <color rgb="FF00B050"/>
      <name val="等线"/>
      <family val="2"/>
      <scheme val="minor"/>
    </font>
    <font>
      <sz val="11"/>
      <name val="等线"/>
      <scheme val="minor"/>
    </font>
    <font>
      <sz val="11"/>
      <color rgb="FF00B050"/>
      <name val="等线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8" fillId="0" borderId="0" xfId="0" applyFont="1"/>
    <xf numFmtId="0" fontId="20" fillId="0" borderId="0" xfId="0" applyFont="1"/>
    <xf numFmtId="0" fontId="20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22" fillId="0" borderId="0" xfId="0" applyFont="1"/>
    <xf numFmtId="0" fontId="16" fillId="0" borderId="0" xfId="0" applyFont="1"/>
    <xf numFmtId="0" fontId="23" fillId="0" borderId="0" xfId="0" applyFont="1"/>
    <xf numFmtId="0" fontId="24" fillId="0" borderId="0" xfId="0" applyFont="1"/>
    <xf numFmtId="0" fontId="25" fillId="0" borderId="0" xfId="0" applyFont="1"/>
    <xf numFmtId="0" fontId="2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4AA48-4D60-4F24-9074-CF367B8E5849}">
  <dimension ref="A1:L41"/>
  <sheetViews>
    <sheetView tabSelected="1" workbookViewId="0">
      <selection activeCell="K1" sqref="K1"/>
    </sheetView>
  </sheetViews>
  <sheetFormatPr defaultRowHeight="14.25" x14ac:dyDescent="0.2"/>
  <cols>
    <col min="1" max="1" width="11.625" bestFit="1" customWidth="1"/>
    <col min="2" max="2" width="27.875" bestFit="1" customWidth="1"/>
    <col min="3" max="3" width="17.625" bestFit="1" customWidth="1"/>
    <col min="4" max="4" width="48.375" bestFit="1" customWidth="1"/>
    <col min="5" max="5" width="11.375" customWidth="1"/>
    <col min="6" max="6" width="37.25" customWidth="1"/>
    <col min="7" max="7" width="12.5" customWidth="1"/>
    <col min="8" max="8" width="15.25" style="9" bestFit="1" customWidth="1"/>
    <col min="9" max="9" width="11.75" style="9" customWidth="1"/>
    <col min="10" max="10" width="19.375" style="9" bestFit="1" customWidth="1"/>
    <col min="11" max="11" width="16.625" style="9" customWidth="1"/>
    <col min="12" max="12" width="54.75" customWidth="1"/>
  </cols>
  <sheetData>
    <row r="1" spans="1:12" ht="15" x14ac:dyDescent="0.25">
      <c r="A1" s="5" t="s">
        <v>138</v>
      </c>
      <c r="B1" s="4" t="s">
        <v>166</v>
      </c>
      <c r="C1" s="4" t="s">
        <v>21</v>
      </c>
      <c r="D1" s="3" t="s">
        <v>22</v>
      </c>
      <c r="E1" s="3" t="s">
        <v>23</v>
      </c>
      <c r="F1" s="3" t="s">
        <v>24</v>
      </c>
      <c r="G1" s="2" t="s">
        <v>25</v>
      </c>
      <c r="H1" s="7" t="s">
        <v>168</v>
      </c>
      <c r="I1" s="7" t="s">
        <v>242</v>
      </c>
      <c r="J1" s="7" t="s">
        <v>169</v>
      </c>
      <c r="K1" s="7" t="s">
        <v>243</v>
      </c>
      <c r="L1" s="6" t="s">
        <v>167</v>
      </c>
    </row>
    <row r="2" spans="1:12" x14ac:dyDescent="0.2">
      <c r="A2" t="s">
        <v>139</v>
      </c>
      <c r="B2" t="s">
        <v>115</v>
      </c>
      <c r="C2" t="s">
        <v>246</v>
      </c>
      <c r="D2" s="1" t="s">
        <v>244</v>
      </c>
      <c r="E2" s="1">
        <v>20</v>
      </c>
      <c r="F2" s="1" t="s">
        <v>116</v>
      </c>
      <c r="G2" s="1">
        <v>59</v>
      </c>
      <c r="H2" s="9" t="s">
        <v>170</v>
      </c>
      <c r="I2" s="9">
        <v>0.03</v>
      </c>
      <c r="J2" s="9" t="s">
        <v>245</v>
      </c>
      <c r="K2" s="9">
        <v>0.39</v>
      </c>
      <c r="L2" s="8" t="s">
        <v>170</v>
      </c>
    </row>
    <row r="3" spans="1:12" x14ac:dyDescent="0.2">
      <c r="A3" t="s">
        <v>139</v>
      </c>
      <c r="B3" t="s">
        <v>3</v>
      </c>
      <c r="C3" t="s">
        <v>47</v>
      </c>
      <c r="D3" s="1" t="s">
        <v>48</v>
      </c>
      <c r="E3" s="1">
        <v>22</v>
      </c>
      <c r="F3" s="1" t="s">
        <v>71</v>
      </c>
      <c r="G3" s="1">
        <v>64</v>
      </c>
      <c r="H3" s="9" t="s">
        <v>172</v>
      </c>
      <c r="I3" s="9">
        <v>2.4</v>
      </c>
      <c r="J3" s="9" t="s">
        <v>173</v>
      </c>
      <c r="K3" s="9">
        <v>1.5</v>
      </c>
      <c r="L3" s="1" t="s">
        <v>171</v>
      </c>
    </row>
    <row r="4" spans="1:12" x14ac:dyDescent="0.2">
      <c r="A4" t="s">
        <v>139</v>
      </c>
      <c r="B4" t="s">
        <v>18</v>
      </c>
      <c r="C4" t="s">
        <v>247</v>
      </c>
      <c r="D4" s="1" t="s">
        <v>174</v>
      </c>
      <c r="E4" s="1">
        <v>15</v>
      </c>
      <c r="F4" s="1" t="s">
        <v>68</v>
      </c>
      <c r="G4" s="1">
        <v>45</v>
      </c>
      <c r="H4" s="9" t="s">
        <v>248</v>
      </c>
      <c r="I4" s="9">
        <v>0.02</v>
      </c>
      <c r="J4" s="9" t="s">
        <v>249</v>
      </c>
      <c r="K4" s="9">
        <v>0.1</v>
      </c>
      <c r="L4" s="10" t="s">
        <v>175</v>
      </c>
    </row>
    <row r="5" spans="1:12" x14ac:dyDescent="0.2">
      <c r="A5" t="s">
        <v>139</v>
      </c>
      <c r="B5" t="s">
        <v>132</v>
      </c>
      <c r="C5" t="s">
        <v>147</v>
      </c>
      <c r="D5" s="1" t="s">
        <v>133</v>
      </c>
      <c r="E5" s="1">
        <v>18</v>
      </c>
      <c r="F5" s="1" t="s">
        <v>134</v>
      </c>
      <c r="G5" s="1">
        <v>53</v>
      </c>
      <c r="H5" s="9" t="s">
        <v>177</v>
      </c>
      <c r="I5" s="9">
        <v>0.13</v>
      </c>
      <c r="J5" s="9" t="s">
        <v>178</v>
      </c>
      <c r="K5" s="9">
        <v>0.85</v>
      </c>
      <c r="L5" s="9" t="s">
        <v>176</v>
      </c>
    </row>
    <row r="6" spans="1:12" x14ac:dyDescent="0.2">
      <c r="A6" t="s">
        <v>139</v>
      </c>
      <c r="B6" t="s">
        <v>7</v>
      </c>
      <c r="C6" t="s">
        <v>45</v>
      </c>
      <c r="D6" s="1" t="s">
        <v>46</v>
      </c>
      <c r="E6" s="1">
        <v>16</v>
      </c>
      <c r="F6" s="1" t="s">
        <v>70</v>
      </c>
      <c r="G6" s="1">
        <v>47</v>
      </c>
      <c r="H6" s="9" t="s">
        <v>179</v>
      </c>
      <c r="I6" s="9">
        <v>0.26</v>
      </c>
      <c r="J6" s="9" t="s">
        <v>180</v>
      </c>
      <c r="K6" s="9">
        <v>0.71</v>
      </c>
      <c r="L6" s="9" t="s">
        <v>171</v>
      </c>
    </row>
    <row r="7" spans="1:12" x14ac:dyDescent="0.2">
      <c r="A7" t="s">
        <v>140</v>
      </c>
      <c r="B7" t="s">
        <v>13</v>
      </c>
      <c r="C7" t="s">
        <v>41</v>
      </c>
      <c r="D7" s="1" t="s">
        <v>42</v>
      </c>
      <c r="E7" s="1">
        <v>14</v>
      </c>
      <c r="F7" s="1" t="s">
        <v>66</v>
      </c>
      <c r="G7" s="1">
        <v>41</v>
      </c>
      <c r="H7" s="9" t="s">
        <v>181</v>
      </c>
      <c r="I7" s="9">
        <v>0.18</v>
      </c>
      <c r="J7" s="9" t="s">
        <v>182</v>
      </c>
      <c r="K7" s="9">
        <v>3.9</v>
      </c>
      <c r="L7" s="9" t="s">
        <v>171</v>
      </c>
    </row>
    <row r="8" spans="1:12" x14ac:dyDescent="0.2">
      <c r="A8" t="s">
        <v>140</v>
      </c>
      <c r="B8" t="s">
        <v>20</v>
      </c>
      <c r="C8" t="s">
        <v>33</v>
      </c>
      <c r="D8" s="1" t="s">
        <v>34</v>
      </c>
      <c r="E8" s="1">
        <v>26</v>
      </c>
      <c r="F8" s="1" t="s">
        <v>62</v>
      </c>
      <c r="G8" s="1">
        <v>78</v>
      </c>
      <c r="H8" s="9" t="s">
        <v>183</v>
      </c>
      <c r="I8" s="9">
        <v>0.44</v>
      </c>
      <c r="J8" s="9" t="s">
        <v>184</v>
      </c>
      <c r="K8" s="9">
        <v>4.4000000000000004</v>
      </c>
      <c r="L8" s="9" t="s">
        <v>171</v>
      </c>
    </row>
    <row r="9" spans="1:12" x14ac:dyDescent="0.2">
      <c r="A9" t="s">
        <v>140</v>
      </c>
      <c r="B9" t="s">
        <v>117</v>
      </c>
      <c r="C9" t="s">
        <v>148</v>
      </c>
      <c r="D9" s="1" t="s">
        <v>118</v>
      </c>
      <c r="E9" s="1">
        <v>13</v>
      </c>
      <c r="F9" s="1" t="s">
        <v>119</v>
      </c>
      <c r="G9" s="1">
        <v>37</v>
      </c>
      <c r="H9" s="9" t="s">
        <v>185</v>
      </c>
      <c r="I9" s="9">
        <v>0.92</v>
      </c>
      <c r="J9" s="9" t="s">
        <v>185</v>
      </c>
      <c r="K9" s="9">
        <v>2.8</v>
      </c>
      <c r="L9" s="9" t="s">
        <v>171</v>
      </c>
    </row>
    <row r="10" spans="1:12" x14ac:dyDescent="0.2">
      <c r="A10" t="s">
        <v>140</v>
      </c>
      <c r="B10" t="s">
        <v>10</v>
      </c>
      <c r="C10" t="s">
        <v>250</v>
      </c>
      <c r="D10" s="1" t="s">
        <v>186</v>
      </c>
      <c r="E10" s="1">
        <v>17</v>
      </c>
      <c r="F10" s="1" t="s">
        <v>69</v>
      </c>
      <c r="G10" s="1">
        <v>49</v>
      </c>
      <c r="H10" s="9" t="s">
        <v>251</v>
      </c>
      <c r="I10" s="9">
        <v>0.24</v>
      </c>
      <c r="J10" s="9" t="s">
        <v>252</v>
      </c>
      <c r="K10" s="9">
        <v>1.69</v>
      </c>
      <c r="L10" s="8" t="s">
        <v>187</v>
      </c>
    </row>
    <row r="11" spans="1:12" x14ac:dyDescent="0.2">
      <c r="A11" t="s">
        <v>140</v>
      </c>
      <c r="B11" t="s">
        <v>126</v>
      </c>
      <c r="C11" t="s">
        <v>149</v>
      </c>
      <c r="D11" s="1" t="s">
        <v>127</v>
      </c>
      <c r="E11" s="1">
        <v>24</v>
      </c>
      <c r="F11" s="1" t="s">
        <v>128</v>
      </c>
      <c r="G11" s="1">
        <v>70</v>
      </c>
      <c r="H11" s="9" t="s">
        <v>188</v>
      </c>
      <c r="I11" s="9">
        <v>0.09</v>
      </c>
      <c r="J11" s="9" t="s">
        <v>189</v>
      </c>
      <c r="K11" s="9">
        <v>2.8</v>
      </c>
      <c r="L11" s="1" t="s">
        <v>171</v>
      </c>
    </row>
    <row r="12" spans="1:12" x14ac:dyDescent="0.2">
      <c r="A12" t="s">
        <v>141</v>
      </c>
      <c r="B12" t="s">
        <v>6</v>
      </c>
      <c r="C12" t="s">
        <v>35</v>
      </c>
      <c r="D12" s="1" t="s">
        <v>36</v>
      </c>
      <c r="E12" s="1">
        <v>13</v>
      </c>
      <c r="F12" s="1" t="s">
        <v>63</v>
      </c>
      <c r="G12" s="1">
        <v>39</v>
      </c>
      <c r="H12" s="9" t="s">
        <v>190</v>
      </c>
      <c r="I12" s="9">
        <v>0.26</v>
      </c>
      <c r="J12" s="9" t="s">
        <v>190</v>
      </c>
      <c r="K12" s="9">
        <v>3.4</v>
      </c>
      <c r="L12" s="1" t="s">
        <v>171</v>
      </c>
    </row>
    <row r="13" spans="1:12" x14ac:dyDescent="0.2">
      <c r="A13" t="s">
        <v>141</v>
      </c>
      <c r="B13" t="s">
        <v>107</v>
      </c>
      <c r="C13" t="s">
        <v>150</v>
      </c>
      <c r="D13" s="1" t="s">
        <v>79</v>
      </c>
      <c r="E13" s="1">
        <v>16</v>
      </c>
      <c r="F13" s="1" t="s">
        <v>80</v>
      </c>
      <c r="G13" s="1">
        <v>47</v>
      </c>
      <c r="H13" s="9" t="s">
        <v>191</v>
      </c>
      <c r="I13" s="9">
        <v>0.27</v>
      </c>
      <c r="J13" s="9" t="s">
        <v>192</v>
      </c>
      <c r="K13" s="9">
        <v>0.05</v>
      </c>
      <c r="L13" s="1" t="s">
        <v>171</v>
      </c>
    </row>
    <row r="14" spans="1:12" x14ac:dyDescent="0.2">
      <c r="A14" t="s">
        <v>141</v>
      </c>
      <c r="B14" t="s">
        <v>102</v>
      </c>
      <c r="C14" t="s">
        <v>253</v>
      </c>
      <c r="D14" s="1" t="s">
        <v>254</v>
      </c>
      <c r="E14" s="1">
        <v>16</v>
      </c>
      <c r="F14" s="1" t="s">
        <v>103</v>
      </c>
      <c r="G14" s="1">
        <v>46</v>
      </c>
      <c r="H14" s="9" t="s">
        <v>193</v>
      </c>
      <c r="I14" s="9">
        <v>0.49</v>
      </c>
      <c r="J14" s="9" t="s">
        <v>193</v>
      </c>
      <c r="K14" s="9">
        <v>2.2999999999999998</v>
      </c>
      <c r="L14" s="8" t="s">
        <v>193</v>
      </c>
    </row>
    <row r="15" spans="1:12" x14ac:dyDescent="0.2">
      <c r="A15" t="s">
        <v>141</v>
      </c>
      <c r="B15" t="s">
        <v>135</v>
      </c>
      <c r="C15" t="s">
        <v>151</v>
      </c>
      <c r="D15" s="1" t="s">
        <v>136</v>
      </c>
      <c r="E15" s="1">
        <v>13</v>
      </c>
      <c r="F15" s="1" t="s">
        <v>137</v>
      </c>
      <c r="G15" s="1">
        <v>38</v>
      </c>
      <c r="H15" s="9" t="s">
        <v>194</v>
      </c>
      <c r="I15" s="9">
        <v>5.5</v>
      </c>
      <c r="J15" s="9" t="s">
        <v>195</v>
      </c>
      <c r="K15" s="9">
        <v>12.9</v>
      </c>
      <c r="L15" s="1" t="s">
        <v>171</v>
      </c>
    </row>
    <row r="16" spans="1:12" x14ac:dyDescent="0.2">
      <c r="A16" t="s">
        <v>141</v>
      </c>
      <c r="B16" t="s">
        <v>4</v>
      </c>
      <c r="C16" t="s">
        <v>49</v>
      </c>
      <c r="D16" s="1" t="s">
        <v>50</v>
      </c>
      <c r="E16" s="1">
        <v>13</v>
      </c>
      <c r="F16" s="1" t="s">
        <v>72</v>
      </c>
      <c r="G16" s="1">
        <v>39</v>
      </c>
      <c r="H16" s="9" t="s">
        <v>196</v>
      </c>
      <c r="I16" s="9">
        <v>3.4</v>
      </c>
      <c r="J16" s="9" t="s">
        <v>197</v>
      </c>
      <c r="K16" s="9">
        <v>28</v>
      </c>
      <c r="L16" s="1" t="s">
        <v>171</v>
      </c>
    </row>
    <row r="17" spans="1:12" x14ac:dyDescent="0.2">
      <c r="A17" t="s">
        <v>142</v>
      </c>
      <c r="B17" t="s">
        <v>85</v>
      </c>
      <c r="C17" t="s">
        <v>152</v>
      </c>
      <c r="D17" s="1" t="s">
        <v>77</v>
      </c>
      <c r="E17" s="1">
        <v>17</v>
      </c>
      <c r="F17" s="1" t="s">
        <v>78</v>
      </c>
      <c r="G17" s="1">
        <v>49</v>
      </c>
      <c r="H17" s="9" t="s">
        <v>198</v>
      </c>
      <c r="I17" s="9">
        <v>1.6</v>
      </c>
      <c r="J17" s="9" t="s">
        <v>199</v>
      </c>
      <c r="K17" s="9">
        <v>5.2</v>
      </c>
      <c r="L17" s="1" t="s">
        <v>171</v>
      </c>
    </row>
    <row r="18" spans="1:12" x14ac:dyDescent="0.2">
      <c r="A18" t="s">
        <v>142</v>
      </c>
      <c r="B18" t="s">
        <v>123</v>
      </c>
      <c r="C18" t="s">
        <v>153</v>
      </c>
      <c r="D18" s="1" t="s">
        <v>124</v>
      </c>
      <c r="E18" s="1">
        <v>13</v>
      </c>
      <c r="F18" s="1" t="s">
        <v>125</v>
      </c>
      <c r="G18" s="1">
        <v>38</v>
      </c>
      <c r="H18" s="9" t="s">
        <v>200</v>
      </c>
      <c r="I18" s="9">
        <v>3.2</v>
      </c>
      <c r="J18" s="9" t="s">
        <v>201</v>
      </c>
      <c r="K18" s="9">
        <v>2</v>
      </c>
      <c r="L18" s="1" t="s">
        <v>171</v>
      </c>
    </row>
    <row r="19" spans="1:12" x14ac:dyDescent="0.2">
      <c r="A19" t="s">
        <v>142</v>
      </c>
      <c r="B19" t="s">
        <v>0</v>
      </c>
      <c r="C19" t="s">
        <v>53</v>
      </c>
      <c r="D19" s="1" t="s">
        <v>54</v>
      </c>
      <c r="E19" s="1">
        <v>15</v>
      </c>
      <c r="F19" s="1" t="s">
        <v>74</v>
      </c>
      <c r="G19" s="1">
        <v>44</v>
      </c>
      <c r="H19" s="9" t="s">
        <v>202</v>
      </c>
      <c r="I19" s="9">
        <v>1.3</v>
      </c>
      <c r="J19" s="9" t="s">
        <v>203</v>
      </c>
      <c r="K19" s="9">
        <v>0.27</v>
      </c>
      <c r="L19" s="1" t="s">
        <v>171</v>
      </c>
    </row>
    <row r="20" spans="1:12" x14ac:dyDescent="0.2">
      <c r="A20" t="s">
        <v>142</v>
      </c>
      <c r="B20" t="s">
        <v>11</v>
      </c>
      <c r="C20" t="s">
        <v>26</v>
      </c>
      <c r="D20" s="1" t="s">
        <v>27</v>
      </c>
      <c r="E20" s="1">
        <v>17</v>
      </c>
      <c r="F20" s="1" t="s">
        <v>58</v>
      </c>
      <c r="G20" s="1">
        <v>50</v>
      </c>
      <c r="H20" s="9" t="s">
        <v>204</v>
      </c>
      <c r="I20" s="9">
        <v>0.09</v>
      </c>
      <c r="J20" s="9" t="s">
        <v>204</v>
      </c>
      <c r="K20" s="9">
        <v>1</v>
      </c>
      <c r="L20" s="1" t="s">
        <v>171</v>
      </c>
    </row>
    <row r="21" spans="1:12" x14ac:dyDescent="0.2">
      <c r="A21" t="s">
        <v>142</v>
      </c>
      <c r="B21" t="s">
        <v>2</v>
      </c>
      <c r="C21" t="s">
        <v>51</v>
      </c>
      <c r="D21" s="1" t="s">
        <v>52</v>
      </c>
      <c r="E21" s="1">
        <v>18</v>
      </c>
      <c r="F21" s="1" t="s">
        <v>73</v>
      </c>
      <c r="G21" s="1">
        <v>53</v>
      </c>
      <c r="H21" s="9" t="s">
        <v>205</v>
      </c>
      <c r="I21" s="9">
        <v>7.7</v>
      </c>
      <c r="J21" s="9" t="s">
        <v>206</v>
      </c>
      <c r="K21" s="9">
        <v>35</v>
      </c>
      <c r="L21" s="1" t="s">
        <v>171</v>
      </c>
    </row>
    <row r="22" spans="1:12" x14ac:dyDescent="0.2">
      <c r="A22" t="s">
        <v>143</v>
      </c>
      <c r="B22" t="s">
        <v>104</v>
      </c>
      <c r="C22" t="s">
        <v>154</v>
      </c>
      <c r="D22" s="1" t="s">
        <v>105</v>
      </c>
      <c r="E22" s="1">
        <v>15</v>
      </c>
      <c r="F22" s="1" t="s">
        <v>106</v>
      </c>
      <c r="G22" s="1">
        <v>43</v>
      </c>
      <c r="H22" s="9" t="s">
        <v>207</v>
      </c>
      <c r="I22" s="9">
        <v>2.6</v>
      </c>
      <c r="J22" s="9" t="s">
        <v>208</v>
      </c>
      <c r="K22" s="9">
        <v>0.58499999999999996</v>
      </c>
      <c r="L22" s="1" t="s">
        <v>171</v>
      </c>
    </row>
    <row r="23" spans="1:12" x14ac:dyDescent="0.2">
      <c r="A23" t="s">
        <v>143</v>
      </c>
      <c r="B23" t="s">
        <v>15</v>
      </c>
      <c r="C23" t="s">
        <v>43</v>
      </c>
      <c r="D23" s="1" t="s">
        <v>44</v>
      </c>
      <c r="E23" s="1">
        <v>25</v>
      </c>
      <c r="F23" s="1" t="s">
        <v>67</v>
      </c>
      <c r="G23" s="1">
        <v>73</v>
      </c>
      <c r="H23" s="9" t="s">
        <v>209</v>
      </c>
      <c r="I23" s="9">
        <v>0.09</v>
      </c>
      <c r="J23" s="9" t="s">
        <v>210</v>
      </c>
      <c r="K23" s="9">
        <v>0.13</v>
      </c>
      <c r="L23" s="1" t="s">
        <v>171</v>
      </c>
    </row>
    <row r="24" spans="1:12" x14ac:dyDescent="0.2">
      <c r="A24" t="s">
        <v>143</v>
      </c>
      <c r="B24" t="s">
        <v>19</v>
      </c>
      <c r="C24" t="s">
        <v>55</v>
      </c>
      <c r="D24" s="1" t="s">
        <v>56</v>
      </c>
      <c r="E24" s="1">
        <v>13</v>
      </c>
      <c r="F24" s="1" t="s">
        <v>75</v>
      </c>
      <c r="G24" s="1">
        <v>37</v>
      </c>
      <c r="H24" s="9" t="s">
        <v>211</v>
      </c>
      <c r="I24" s="9">
        <v>0.5</v>
      </c>
      <c r="J24" s="9" t="s">
        <v>211</v>
      </c>
      <c r="K24" s="9">
        <v>0.86</v>
      </c>
      <c r="L24" s="1" t="s">
        <v>171</v>
      </c>
    </row>
    <row r="25" spans="1:12" x14ac:dyDescent="0.2">
      <c r="A25" t="s">
        <v>143</v>
      </c>
      <c r="B25" t="s">
        <v>108</v>
      </c>
      <c r="C25" t="s">
        <v>155</v>
      </c>
      <c r="D25" s="1" t="s">
        <v>81</v>
      </c>
      <c r="E25" s="1">
        <v>24</v>
      </c>
      <c r="F25" s="1" t="s">
        <v>82</v>
      </c>
      <c r="G25" s="1">
        <v>71</v>
      </c>
      <c r="H25" s="9" t="s">
        <v>212</v>
      </c>
      <c r="I25" s="9">
        <v>0.18</v>
      </c>
      <c r="J25" s="9" t="s">
        <v>212</v>
      </c>
      <c r="K25" s="9">
        <v>1.8</v>
      </c>
      <c r="L25" s="1" t="s">
        <v>171</v>
      </c>
    </row>
    <row r="26" spans="1:12" x14ac:dyDescent="0.2">
      <c r="A26" t="s">
        <v>143</v>
      </c>
      <c r="B26" t="s">
        <v>109</v>
      </c>
      <c r="C26" t="s">
        <v>156</v>
      </c>
      <c r="D26" s="1" t="s">
        <v>110</v>
      </c>
      <c r="E26" s="1">
        <v>13</v>
      </c>
      <c r="F26" s="1" t="s">
        <v>111</v>
      </c>
      <c r="G26" s="1">
        <v>38</v>
      </c>
      <c r="H26" s="9" t="s">
        <v>213</v>
      </c>
      <c r="I26" s="9">
        <v>0.34</v>
      </c>
      <c r="J26" s="9" t="s">
        <v>214</v>
      </c>
      <c r="K26" s="9">
        <v>0.16</v>
      </c>
      <c r="L26" s="1" t="s">
        <v>171</v>
      </c>
    </row>
    <row r="27" spans="1:12" x14ac:dyDescent="0.2">
      <c r="A27" t="s">
        <v>144</v>
      </c>
      <c r="B27" t="s">
        <v>14</v>
      </c>
      <c r="C27" t="s">
        <v>31</v>
      </c>
      <c r="D27" s="1" t="s">
        <v>32</v>
      </c>
      <c r="E27" s="1">
        <v>18</v>
      </c>
      <c r="F27" s="1" t="s">
        <v>61</v>
      </c>
      <c r="G27" s="1">
        <v>53</v>
      </c>
      <c r="H27" s="9" t="s">
        <v>215</v>
      </c>
      <c r="I27" s="9">
        <v>0.25</v>
      </c>
      <c r="J27" s="9" t="s">
        <v>216</v>
      </c>
      <c r="K27" s="9">
        <v>0.2</v>
      </c>
      <c r="L27" s="1" t="s">
        <v>171</v>
      </c>
    </row>
    <row r="28" spans="1:12" x14ac:dyDescent="0.2">
      <c r="A28" t="s">
        <v>144</v>
      </c>
      <c r="B28" t="s">
        <v>87</v>
      </c>
      <c r="C28" t="s">
        <v>157</v>
      </c>
      <c r="D28" s="1" t="s">
        <v>88</v>
      </c>
      <c r="E28" s="1">
        <v>26</v>
      </c>
      <c r="F28" s="1" t="s">
        <v>89</v>
      </c>
      <c r="G28" s="1">
        <v>77</v>
      </c>
      <c r="H28" s="9" t="s">
        <v>217</v>
      </c>
      <c r="I28" s="9">
        <v>6.5</v>
      </c>
      <c r="J28" s="9" t="s">
        <v>218</v>
      </c>
      <c r="K28" s="9">
        <v>2.35</v>
      </c>
      <c r="L28" s="1" t="s">
        <v>171</v>
      </c>
    </row>
    <row r="29" spans="1:12" x14ac:dyDescent="0.2">
      <c r="A29" t="s">
        <v>144</v>
      </c>
      <c r="B29" t="s">
        <v>8</v>
      </c>
      <c r="C29" t="s">
        <v>30</v>
      </c>
      <c r="D29" s="1" t="s">
        <v>9</v>
      </c>
      <c r="E29" s="1">
        <v>19</v>
      </c>
      <c r="F29" s="1" t="s">
        <v>60</v>
      </c>
      <c r="G29" s="1">
        <v>57</v>
      </c>
      <c r="H29" s="9" t="s">
        <v>219</v>
      </c>
      <c r="I29" s="9">
        <v>0.78</v>
      </c>
      <c r="J29" s="9" t="s">
        <v>220</v>
      </c>
      <c r="K29" s="9">
        <v>1.0649999999999999</v>
      </c>
      <c r="L29" s="1" t="s">
        <v>171</v>
      </c>
    </row>
    <row r="30" spans="1:12" x14ac:dyDescent="0.2">
      <c r="A30" t="s">
        <v>144</v>
      </c>
      <c r="B30" t="s">
        <v>5</v>
      </c>
      <c r="C30" t="s">
        <v>28</v>
      </c>
      <c r="D30" s="1" t="s">
        <v>29</v>
      </c>
      <c r="E30" s="1">
        <v>21</v>
      </c>
      <c r="F30" s="1" t="s">
        <v>59</v>
      </c>
      <c r="G30" s="1">
        <v>62</v>
      </c>
      <c r="H30" s="9" t="s">
        <v>221</v>
      </c>
      <c r="I30" s="9">
        <v>0.05</v>
      </c>
      <c r="J30" s="9" t="s">
        <v>222</v>
      </c>
      <c r="K30" s="9">
        <v>0.59</v>
      </c>
      <c r="L30" s="1" t="s">
        <v>171</v>
      </c>
    </row>
    <row r="31" spans="1:12" x14ac:dyDescent="0.2">
      <c r="A31" t="s">
        <v>144</v>
      </c>
      <c r="B31" t="s">
        <v>96</v>
      </c>
      <c r="C31" t="s">
        <v>158</v>
      </c>
      <c r="D31" s="1" t="s">
        <v>97</v>
      </c>
      <c r="E31" s="1">
        <v>15</v>
      </c>
      <c r="F31" s="1" t="s">
        <v>98</v>
      </c>
      <c r="G31" s="1">
        <v>44</v>
      </c>
      <c r="H31" s="9" t="s">
        <v>223</v>
      </c>
      <c r="I31" s="9">
        <v>0.15</v>
      </c>
      <c r="J31" s="9" t="s">
        <v>223</v>
      </c>
      <c r="K31" s="9">
        <v>2.1</v>
      </c>
      <c r="L31" s="1" t="s">
        <v>171</v>
      </c>
    </row>
    <row r="32" spans="1:12" x14ac:dyDescent="0.2">
      <c r="A32" t="s">
        <v>145</v>
      </c>
      <c r="B32" t="s">
        <v>16</v>
      </c>
      <c r="C32" t="s">
        <v>57</v>
      </c>
      <c r="D32" s="1" t="s">
        <v>17</v>
      </c>
      <c r="E32" s="1">
        <v>20</v>
      </c>
      <c r="F32" s="1" t="s">
        <v>76</v>
      </c>
      <c r="G32" s="1">
        <v>60</v>
      </c>
      <c r="H32" s="9" t="s">
        <v>224</v>
      </c>
      <c r="I32" s="9">
        <v>2.5</v>
      </c>
      <c r="J32" s="9" t="s">
        <v>224</v>
      </c>
      <c r="K32" s="9">
        <v>2.6</v>
      </c>
      <c r="L32" s="1" t="s">
        <v>171</v>
      </c>
    </row>
    <row r="33" spans="1:12" x14ac:dyDescent="0.2">
      <c r="A33" t="s">
        <v>145</v>
      </c>
      <c r="B33" t="s">
        <v>129</v>
      </c>
      <c r="C33" t="s">
        <v>159</v>
      </c>
      <c r="D33" s="1" t="s">
        <v>130</v>
      </c>
      <c r="E33" s="1">
        <v>21</v>
      </c>
      <c r="F33" s="1" t="s">
        <v>131</v>
      </c>
      <c r="G33" s="1">
        <v>61</v>
      </c>
      <c r="H33" s="9" t="s">
        <v>225</v>
      </c>
      <c r="I33" s="9">
        <v>2.9</v>
      </c>
      <c r="J33" s="9" t="s">
        <v>226</v>
      </c>
      <c r="K33" s="9">
        <v>7.3</v>
      </c>
      <c r="L33" s="1" t="s">
        <v>171</v>
      </c>
    </row>
    <row r="34" spans="1:12" x14ac:dyDescent="0.2">
      <c r="A34" t="s">
        <v>145</v>
      </c>
      <c r="B34" t="s">
        <v>99</v>
      </c>
      <c r="C34" t="s">
        <v>160</v>
      </c>
      <c r="D34" s="1" t="s">
        <v>100</v>
      </c>
      <c r="E34" s="1">
        <v>20</v>
      </c>
      <c r="F34" s="1" t="s">
        <v>101</v>
      </c>
      <c r="G34" s="1">
        <v>59</v>
      </c>
      <c r="H34" s="9" t="s">
        <v>227</v>
      </c>
      <c r="I34" s="9">
        <v>0.03</v>
      </c>
      <c r="J34" s="9" t="s">
        <v>227</v>
      </c>
      <c r="K34" s="9">
        <v>0.4</v>
      </c>
      <c r="L34" s="1" t="s">
        <v>171</v>
      </c>
    </row>
    <row r="35" spans="1:12" x14ac:dyDescent="0.2">
      <c r="A35" t="s">
        <v>145</v>
      </c>
      <c r="B35" t="s">
        <v>120</v>
      </c>
      <c r="C35" t="s">
        <v>161</v>
      </c>
      <c r="D35" s="1" t="s">
        <v>121</v>
      </c>
      <c r="E35" s="1">
        <v>13</v>
      </c>
      <c r="F35" s="1" t="s">
        <v>122</v>
      </c>
      <c r="G35" s="1">
        <v>37</v>
      </c>
      <c r="H35" s="9" t="s">
        <v>228</v>
      </c>
      <c r="I35" s="9">
        <v>0.84</v>
      </c>
      <c r="J35" s="9" t="s">
        <v>229</v>
      </c>
      <c r="K35" s="9">
        <v>2.44</v>
      </c>
      <c r="L35" s="1" t="s">
        <v>171</v>
      </c>
    </row>
    <row r="36" spans="1:12" x14ac:dyDescent="0.2">
      <c r="A36" t="s">
        <v>145</v>
      </c>
      <c r="B36" t="s">
        <v>1</v>
      </c>
      <c r="C36" t="s">
        <v>39</v>
      </c>
      <c r="D36" s="1" t="s">
        <v>40</v>
      </c>
      <c r="E36" s="1">
        <v>25</v>
      </c>
      <c r="F36" s="1" t="s">
        <v>65</v>
      </c>
      <c r="G36" s="1">
        <v>75</v>
      </c>
      <c r="H36" s="9" t="s">
        <v>230</v>
      </c>
      <c r="I36" s="9">
        <v>3.3</v>
      </c>
      <c r="J36" s="9" t="s">
        <v>231</v>
      </c>
      <c r="K36" s="9">
        <v>12</v>
      </c>
      <c r="L36" s="1" t="s">
        <v>171</v>
      </c>
    </row>
    <row r="37" spans="1:12" x14ac:dyDescent="0.2">
      <c r="A37" t="s">
        <v>146</v>
      </c>
      <c r="B37" t="s">
        <v>90</v>
      </c>
      <c r="C37" t="s">
        <v>162</v>
      </c>
      <c r="D37" s="1" t="s">
        <v>91</v>
      </c>
      <c r="E37" s="1">
        <v>17</v>
      </c>
      <c r="F37" s="1" t="s">
        <v>92</v>
      </c>
      <c r="G37" s="1">
        <v>49</v>
      </c>
      <c r="H37" s="9" t="s">
        <v>232</v>
      </c>
      <c r="I37" s="9">
        <v>5.3</v>
      </c>
      <c r="J37" s="9" t="s">
        <v>233</v>
      </c>
      <c r="K37" s="9">
        <v>7.6</v>
      </c>
      <c r="L37" s="1" t="s">
        <v>171</v>
      </c>
    </row>
    <row r="38" spans="1:12" x14ac:dyDescent="0.2">
      <c r="A38" t="s">
        <v>146</v>
      </c>
      <c r="B38" t="s">
        <v>93</v>
      </c>
      <c r="C38" t="s">
        <v>163</v>
      </c>
      <c r="D38" s="1" t="s">
        <v>94</v>
      </c>
      <c r="E38" s="1">
        <v>13</v>
      </c>
      <c r="F38" s="1" t="s">
        <v>95</v>
      </c>
      <c r="G38" s="1">
        <v>38</v>
      </c>
      <c r="H38" s="9" t="s">
        <v>234</v>
      </c>
      <c r="I38" s="9">
        <v>3.9</v>
      </c>
      <c r="J38" s="9" t="s">
        <v>235</v>
      </c>
      <c r="K38" s="9">
        <v>8.6999999999999993</v>
      </c>
      <c r="L38" s="1" t="s">
        <v>171</v>
      </c>
    </row>
    <row r="39" spans="1:12" x14ac:dyDescent="0.2">
      <c r="A39" t="s">
        <v>146</v>
      </c>
      <c r="B39" t="s">
        <v>12</v>
      </c>
      <c r="C39" t="s">
        <v>37</v>
      </c>
      <c r="D39" s="1" t="s">
        <v>38</v>
      </c>
      <c r="E39" s="1">
        <v>14</v>
      </c>
      <c r="F39" s="1" t="s">
        <v>64</v>
      </c>
      <c r="G39" s="1">
        <v>42</v>
      </c>
      <c r="H39" s="9" t="s">
        <v>236</v>
      </c>
      <c r="I39" s="9">
        <v>1.2</v>
      </c>
      <c r="J39" s="9" t="s">
        <v>237</v>
      </c>
      <c r="K39" s="9">
        <v>7.3</v>
      </c>
      <c r="L39" s="1" t="s">
        <v>171</v>
      </c>
    </row>
    <row r="40" spans="1:12" x14ac:dyDescent="0.2">
      <c r="A40" t="s">
        <v>146</v>
      </c>
      <c r="B40" t="s">
        <v>86</v>
      </c>
      <c r="C40" t="s">
        <v>164</v>
      </c>
      <c r="D40" s="1" t="s">
        <v>83</v>
      </c>
      <c r="E40" s="1">
        <v>20</v>
      </c>
      <c r="F40" s="1" t="s">
        <v>84</v>
      </c>
      <c r="G40" s="1">
        <v>59</v>
      </c>
      <c r="H40" s="9" t="s">
        <v>238</v>
      </c>
      <c r="I40" s="9">
        <v>1.4</v>
      </c>
      <c r="J40" s="9" t="s">
        <v>239</v>
      </c>
      <c r="K40" s="9">
        <v>2.9</v>
      </c>
      <c r="L40" s="1" t="s">
        <v>171</v>
      </c>
    </row>
    <row r="41" spans="1:12" x14ac:dyDescent="0.2">
      <c r="A41" t="s">
        <v>146</v>
      </c>
      <c r="B41" t="s">
        <v>112</v>
      </c>
      <c r="C41" t="s">
        <v>165</v>
      </c>
      <c r="D41" s="1" t="s">
        <v>113</v>
      </c>
      <c r="E41" s="1">
        <v>14</v>
      </c>
      <c r="F41" s="1" t="s">
        <v>114</v>
      </c>
      <c r="G41" s="1">
        <v>41</v>
      </c>
      <c r="H41" s="9" t="s">
        <v>240</v>
      </c>
      <c r="I41" s="9">
        <v>2.1</v>
      </c>
      <c r="J41" s="9" t="s">
        <v>241</v>
      </c>
      <c r="K41" s="9">
        <v>2</v>
      </c>
      <c r="L41" s="1" t="s">
        <v>171</v>
      </c>
    </row>
  </sheetData>
  <phoneticPr fontId="21" type="noConversion"/>
  <conditionalFormatting sqref="C2:C41">
    <cfRule type="duplicateValues" dxfId="5" priority="49"/>
  </conditionalFormatting>
  <conditionalFormatting sqref="D2:D41">
    <cfRule type="duplicateValues" dxfId="4" priority="53"/>
  </conditionalFormatting>
  <conditionalFormatting sqref="D42:D1048576 D1">
    <cfRule type="duplicateValues" dxfId="3" priority="18"/>
    <cfRule type="duplicateValues" dxfId="2" priority="19"/>
  </conditionalFormatting>
  <conditionalFormatting sqref="F2:F41">
    <cfRule type="duplicateValues" dxfId="1" priority="55"/>
  </conditionalFormatting>
  <conditionalFormatting sqref="F42:F1048576 F1">
    <cfRule type="duplicateValues" dxfId="0" priority="24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40 NF1 SAAV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UNCHAO ZHANG</cp:lastModifiedBy>
  <dcterms:created xsi:type="dcterms:W3CDTF">2024-11-10T04:16:33Z</dcterms:created>
  <dcterms:modified xsi:type="dcterms:W3CDTF">2026-04-26T16:08:56Z</dcterms:modified>
</cp:coreProperties>
</file>